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Z:\free4all\Mary\PhD\02 - Metro Revisions\01 - Working Documents\Proofs NATURE MICROBIOLOGY\Source Data Files\Graphs\"/>
    </mc:Choice>
  </mc:AlternateContent>
  <xr:revisionPtr revIDLastSave="0" documentId="13_ncr:1_{A348247C-221B-43D0-9F9F-1964B6C1198C}" xr6:coauthVersionLast="47" xr6:coauthVersionMax="47" xr10:uidLastSave="{00000000-0000-0000-0000-000000000000}"/>
  <bookViews>
    <workbookView xWindow="1780" yWindow="1780" windowWidth="14400" windowHeight="817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2" i="1" l="1"/>
  <c r="L93" i="1"/>
  <c r="L94" i="1"/>
  <c r="L95" i="1"/>
  <c r="L96" i="1"/>
  <c r="L97" i="1"/>
  <c r="L98" i="1"/>
  <c r="L99" i="1"/>
  <c r="L100" i="1"/>
  <c r="L101" i="1"/>
  <c r="J100" i="1"/>
  <c r="J101" i="1"/>
  <c r="J92" i="1"/>
  <c r="J93" i="1"/>
  <c r="J94" i="1"/>
  <c r="J95" i="1"/>
  <c r="J96" i="1"/>
  <c r="J97" i="1"/>
  <c r="J98" i="1"/>
  <c r="J99" i="1"/>
  <c r="O100" i="1"/>
  <c r="O101" i="1"/>
  <c r="O92" i="1"/>
  <c r="O93" i="1"/>
  <c r="O94" i="1"/>
  <c r="O95" i="1"/>
  <c r="O96" i="1"/>
  <c r="O97" i="1"/>
  <c r="O98" i="1"/>
  <c r="O99" i="1"/>
  <c r="P92" i="1"/>
  <c r="P93" i="1"/>
  <c r="P94" i="1"/>
  <c r="P95" i="1"/>
  <c r="P96" i="1"/>
  <c r="P97" i="1"/>
  <c r="P98" i="1"/>
  <c r="P99" i="1"/>
  <c r="P100" i="1"/>
  <c r="P101" i="1"/>
  <c r="Q92" i="1"/>
  <c r="Q93" i="1"/>
  <c r="Q94" i="1"/>
  <c r="Q95" i="1"/>
  <c r="Q96" i="1"/>
  <c r="Q97" i="1"/>
  <c r="Q98" i="1"/>
  <c r="Q99" i="1"/>
  <c r="Q100" i="1"/>
  <c r="Q101" i="1"/>
  <c r="K101" i="1"/>
  <c r="K92" i="1"/>
  <c r="K93" i="1"/>
  <c r="K94" i="1"/>
  <c r="K95" i="1"/>
  <c r="K96" i="1"/>
  <c r="K97" i="1"/>
  <c r="K98" i="1"/>
  <c r="K99" i="1"/>
  <c r="K100" i="1"/>
  <c r="J65" i="1" l="1"/>
  <c r="J66" i="1"/>
  <c r="J67" i="1"/>
  <c r="J68" i="1"/>
  <c r="J69" i="1"/>
  <c r="J70" i="1"/>
  <c r="J71" i="1"/>
  <c r="J72" i="1"/>
  <c r="J64" i="1"/>
  <c r="I65" i="1"/>
  <c r="I66" i="1"/>
  <c r="I67" i="1"/>
  <c r="I68" i="1"/>
  <c r="I69" i="1"/>
  <c r="I70" i="1"/>
  <c r="I71" i="1"/>
  <c r="I72" i="1"/>
  <c r="I64" i="1"/>
  <c r="H65" i="1"/>
  <c r="H66" i="1"/>
  <c r="H67" i="1"/>
  <c r="H68" i="1"/>
  <c r="H69" i="1"/>
  <c r="H70" i="1"/>
  <c r="H71" i="1"/>
  <c r="H72" i="1"/>
  <c r="H64" i="1"/>
  <c r="E94" i="1"/>
  <c r="E95" i="1"/>
  <c r="E96" i="1"/>
  <c r="E97" i="1"/>
  <c r="E98" i="1"/>
  <c r="E99" i="1"/>
  <c r="E100" i="1"/>
  <c r="E101" i="1"/>
  <c r="E102" i="1"/>
  <c r="E103" i="1"/>
  <c r="D95" i="1"/>
  <c r="D96" i="1"/>
  <c r="D97" i="1"/>
  <c r="D98" i="1"/>
  <c r="D99" i="1"/>
  <c r="D100" i="1"/>
  <c r="D101" i="1"/>
  <c r="D102" i="1"/>
  <c r="D103" i="1"/>
  <c r="D94" i="1"/>
  <c r="C95" i="1"/>
  <c r="C96" i="1"/>
  <c r="C97" i="1"/>
  <c r="C98" i="1"/>
  <c r="C99" i="1"/>
  <c r="C100" i="1"/>
  <c r="C101" i="1"/>
  <c r="C102" i="1"/>
  <c r="C103" i="1"/>
  <c r="C94" i="1"/>
  <c r="P33" i="1"/>
  <c r="P34" i="1"/>
  <c r="P35" i="1"/>
  <c r="P36" i="1"/>
  <c r="P37" i="1"/>
  <c r="P38" i="1"/>
  <c r="P39" i="1"/>
  <c r="P40" i="1"/>
  <c r="P32" i="1"/>
  <c r="O33" i="1"/>
  <c r="O34" i="1"/>
  <c r="O35" i="1"/>
  <c r="O36" i="1"/>
  <c r="O37" i="1"/>
  <c r="O38" i="1"/>
  <c r="O39" i="1"/>
  <c r="O40" i="1"/>
  <c r="O32" i="1"/>
  <c r="N33" i="1"/>
  <c r="N34" i="1"/>
  <c r="N35" i="1"/>
  <c r="N36" i="1"/>
  <c r="N37" i="1"/>
  <c r="N38" i="1"/>
  <c r="N39" i="1"/>
  <c r="N40" i="1"/>
  <c r="N32" i="1"/>
  <c r="C66" i="1"/>
  <c r="C69" i="1"/>
  <c r="C70" i="1"/>
  <c r="E52" i="1"/>
  <c r="E65" i="1" s="1"/>
  <c r="E53" i="1"/>
  <c r="E66" i="1" s="1"/>
  <c r="E55" i="1"/>
  <c r="E68" i="1" s="1"/>
  <c r="E56" i="1"/>
  <c r="E69" i="1" s="1"/>
  <c r="E57" i="1"/>
  <c r="E70" i="1" s="1"/>
  <c r="E58" i="1"/>
  <c r="E71" i="1" s="1"/>
  <c r="E59" i="1"/>
  <c r="E72" i="1" s="1"/>
  <c r="E51" i="1"/>
  <c r="E64" i="1" s="1"/>
  <c r="E43" i="1"/>
  <c r="E36" i="1"/>
  <c r="E37" i="1"/>
  <c r="E38" i="1"/>
  <c r="E54" i="1" s="1"/>
  <c r="E67" i="1" s="1"/>
  <c r="E39" i="1"/>
  <c r="E40" i="1"/>
  <c r="E41" i="1"/>
  <c r="E42" i="1"/>
  <c r="E35" i="1"/>
  <c r="D52" i="1"/>
  <c r="D65" i="1" s="1"/>
  <c r="D53" i="1"/>
  <c r="D66" i="1" s="1"/>
  <c r="D54" i="1"/>
  <c r="D67" i="1" s="1"/>
  <c r="D58" i="1"/>
  <c r="D71" i="1" s="1"/>
  <c r="D59" i="1"/>
  <c r="D72" i="1" s="1"/>
  <c r="D51" i="1"/>
  <c r="D64" i="1" s="1"/>
  <c r="D36" i="1"/>
  <c r="D37" i="1"/>
  <c r="D38" i="1"/>
  <c r="D39" i="1"/>
  <c r="D55" i="1" s="1"/>
  <c r="D68" i="1" s="1"/>
  <c r="D40" i="1"/>
  <c r="D56" i="1" s="1"/>
  <c r="D69" i="1" s="1"/>
  <c r="D41" i="1"/>
  <c r="D57" i="1" s="1"/>
  <c r="D70" i="1" s="1"/>
  <c r="D42" i="1"/>
  <c r="D43" i="1"/>
  <c r="D44" i="1"/>
  <c r="D35" i="1"/>
  <c r="C36" i="1"/>
  <c r="C52" i="1" s="1"/>
  <c r="C65" i="1" s="1"/>
  <c r="C37" i="1"/>
  <c r="C53" i="1" s="1"/>
  <c r="C38" i="1"/>
  <c r="C54" i="1" s="1"/>
  <c r="C67" i="1" s="1"/>
  <c r="C39" i="1"/>
  <c r="C55" i="1" s="1"/>
  <c r="C68" i="1" s="1"/>
  <c r="C40" i="1"/>
  <c r="C56" i="1" s="1"/>
  <c r="C41" i="1"/>
  <c r="C57" i="1" s="1"/>
  <c r="C42" i="1"/>
  <c r="C58" i="1" s="1"/>
  <c r="C71" i="1" s="1"/>
  <c r="C43" i="1"/>
  <c r="C59" i="1" s="1"/>
  <c r="C72" i="1" s="1"/>
  <c r="C44" i="1"/>
  <c r="C35" i="1"/>
  <c r="C51" i="1"/>
  <c r="C64" i="1" s="1"/>
</calcChain>
</file>

<file path=xl/sharedStrings.xml><?xml version="1.0" encoding="utf-8"?>
<sst xmlns="http://schemas.openxmlformats.org/spreadsheetml/2006/main" count="114" uniqueCount="18">
  <si>
    <t>Metro [µM]</t>
  </si>
  <si>
    <t>Background</t>
  </si>
  <si>
    <t>DMSO/DMSO</t>
  </si>
  <si>
    <t>Replicate 1</t>
  </si>
  <si>
    <t>Replicate 2</t>
  </si>
  <si>
    <t>Replicate 3</t>
  </si>
  <si>
    <t>HpTpx</t>
  </si>
  <si>
    <t>60kDa Chaperonin</t>
  </si>
  <si>
    <t>Coomassie-Normalization</t>
  </si>
  <si>
    <t>MF-PW-15 [µM]</t>
  </si>
  <si>
    <t xml:space="preserve">Correction Factor </t>
  </si>
  <si>
    <t xml:space="preserve">Corrected Fluorescence Signals </t>
  </si>
  <si>
    <t>Replicate 1 Gel 2</t>
  </si>
  <si>
    <t>Replicate 2 Gel 1</t>
  </si>
  <si>
    <t>Replicate 3 Gel 3</t>
  </si>
  <si>
    <t>Normalized</t>
  </si>
  <si>
    <t>GroEL</t>
  </si>
  <si>
    <t>MF-03 [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"/>
    <numFmt numFmtId="166" formatCode="#,##0.0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165" fontId="0" fillId="0" borderId="0" xfId="0" applyNumberFormat="1"/>
    <xf numFmtId="166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104"/>
  <sheetViews>
    <sheetView tabSelected="1" zoomScale="60" workbookViewId="0">
      <selection activeCell="J35" sqref="J35"/>
    </sheetView>
  </sheetViews>
  <sheetFormatPr baseColWidth="10" defaultRowHeight="14.5" x14ac:dyDescent="0.35"/>
  <cols>
    <col min="1" max="1" width="13" customWidth="1"/>
    <col min="3" max="3" width="21" customWidth="1"/>
    <col min="4" max="4" width="17.54296875" customWidth="1"/>
    <col min="5" max="5" width="15.7265625" customWidth="1"/>
    <col min="6" max="6" width="14.26953125" customWidth="1"/>
    <col min="12" max="12" width="15.453125" customWidth="1"/>
    <col min="13" max="13" width="18" customWidth="1"/>
    <col min="14" max="14" width="22.453125" customWidth="1"/>
    <col min="17" max="17" width="13.81640625" customWidth="1"/>
    <col min="18" max="18" width="15.7265625" customWidth="1"/>
  </cols>
  <sheetData>
    <row r="2" spans="1:21" x14ac:dyDescent="0.35">
      <c r="A2" t="s">
        <v>6</v>
      </c>
      <c r="G2" t="s">
        <v>7</v>
      </c>
      <c r="L2" t="s">
        <v>6</v>
      </c>
      <c r="R2" t="s">
        <v>7</v>
      </c>
    </row>
    <row r="3" spans="1:21" x14ac:dyDescent="0.35">
      <c r="B3" t="s">
        <v>0</v>
      </c>
      <c r="C3" t="s">
        <v>3</v>
      </c>
      <c r="D3" t="s">
        <v>4</v>
      </c>
      <c r="E3" t="s">
        <v>5</v>
      </c>
      <c r="G3" t="s">
        <v>0</v>
      </c>
      <c r="H3" t="s">
        <v>3</v>
      </c>
      <c r="I3" t="s">
        <v>4</v>
      </c>
      <c r="J3" t="s">
        <v>5</v>
      </c>
      <c r="M3" t="s">
        <v>17</v>
      </c>
      <c r="N3" t="s">
        <v>3</v>
      </c>
      <c r="O3" t="s">
        <v>4</v>
      </c>
      <c r="P3" t="s">
        <v>5</v>
      </c>
      <c r="R3" t="s">
        <v>17</v>
      </c>
      <c r="S3" t="s">
        <v>3</v>
      </c>
      <c r="T3" t="s">
        <v>4</v>
      </c>
      <c r="U3" t="s">
        <v>5</v>
      </c>
    </row>
    <row r="4" spans="1:21" x14ac:dyDescent="0.35">
      <c r="B4">
        <v>0</v>
      </c>
      <c r="C4" s="1">
        <v>80765</v>
      </c>
      <c r="D4" s="1">
        <v>51459</v>
      </c>
      <c r="E4" s="1">
        <v>51552</v>
      </c>
      <c r="G4">
        <v>0</v>
      </c>
      <c r="H4" s="1">
        <v>77863</v>
      </c>
      <c r="I4" s="1">
        <v>42798</v>
      </c>
      <c r="J4" s="1">
        <v>39863</v>
      </c>
      <c r="M4">
        <v>0</v>
      </c>
      <c r="N4" s="1">
        <v>74507</v>
      </c>
      <c r="O4" s="1">
        <v>61365</v>
      </c>
      <c r="P4" s="1">
        <v>64220</v>
      </c>
      <c r="R4">
        <v>0</v>
      </c>
      <c r="S4" s="1">
        <v>67528</v>
      </c>
      <c r="T4" s="1">
        <v>61523</v>
      </c>
      <c r="U4" s="1">
        <v>59494</v>
      </c>
    </row>
    <row r="5" spans="1:21" x14ac:dyDescent="0.35">
      <c r="B5">
        <v>1000</v>
      </c>
      <c r="C5" s="1">
        <v>63760</v>
      </c>
      <c r="D5" s="1">
        <v>36022</v>
      </c>
      <c r="E5" s="1">
        <v>46411</v>
      </c>
      <c r="G5">
        <v>1000</v>
      </c>
      <c r="H5" s="1">
        <v>53359</v>
      </c>
      <c r="I5" s="1">
        <v>28637</v>
      </c>
      <c r="J5" s="1">
        <v>34912</v>
      </c>
      <c r="M5">
        <v>125</v>
      </c>
      <c r="N5" s="1">
        <v>47286</v>
      </c>
      <c r="O5" s="1">
        <v>47839</v>
      </c>
      <c r="P5" s="1">
        <v>46842</v>
      </c>
      <c r="R5">
        <v>125</v>
      </c>
      <c r="S5" s="1">
        <v>44985</v>
      </c>
      <c r="T5" s="1">
        <v>46715</v>
      </c>
      <c r="U5" s="1">
        <v>46108</v>
      </c>
    </row>
    <row r="6" spans="1:21" x14ac:dyDescent="0.35">
      <c r="B6">
        <v>500</v>
      </c>
      <c r="C6" s="1">
        <v>57490</v>
      </c>
      <c r="D6" s="1">
        <v>33674</v>
      </c>
      <c r="E6" s="1">
        <v>44970</v>
      </c>
      <c r="G6">
        <v>500</v>
      </c>
      <c r="H6" s="1">
        <v>51318</v>
      </c>
      <c r="I6" s="1">
        <v>28449</v>
      </c>
      <c r="J6" s="1">
        <v>34725</v>
      </c>
      <c r="M6">
        <v>75</v>
      </c>
      <c r="N6" s="1">
        <v>53376</v>
      </c>
      <c r="O6" s="1">
        <v>48840</v>
      </c>
      <c r="P6" s="1">
        <v>48261</v>
      </c>
      <c r="R6">
        <v>75</v>
      </c>
      <c r="S6" s="1">
        <v>57175</v>
      </c>
      <c r="T6" s="1">
        <v>47340</v>
      </c>
      <c r="U6" s="1">
        <v>49160</v>
      </c>
    </row>
    <row r="7" spans="1:21" x14ac:dyDescent="0.35">
      <c r="B7">
        <v>250</v>
      </c>
      <c r="C7" s="1">
        <v>62029</v>
      </c>
      <c r="D7" s="1">
        <v>36524</v>
      </c>
      <c r="E7" s="1">
        <v>44400</v>
      </c>
      <c r="G7">
        <v>250</v>
      </c>
      <c r="H7" s="1">
        <v>51186</v>
      </c>
      <c r="I7" s="1">
        <v>29621</v>
      </c>
      <c r="J7" s="1">
        <v>35508</v>
      </c>
      <c r="M7">
        <v>50</v>
      </c>
      <c r="N7" s="1">
        <v>53875</v>
      </c>
      <c r="O7" s="1">
        <v>50034</v>
      </c>
      <c r="P7" s="1">
        <v>49822</v>
      </c>
      <c r="R7">
        <v>50</v>
      </c>
      <c r="S7" s="1">
        <v>58849</v>
      </c>
      <c r="T7" s="1">
        <v>50407</v>
      </c>
      <c r="U7" s="1">
        <v>49099</v>
      </c>
    </row>
    <row r="8" spans="1:21" x14ac:dyDescent="0.35">
      <c r="B8">
        <v>125</v>
      </c>
      <c r="C8" s="1">
        <v>67295</v>
      </c>
      <c r="D8" s="1">
        <v>39045</v>
      </c>
      <c r="E8" s="1">
        <v>45239</v>
      </c>
      <c r="G8">
        <v>125</v>
      </c>
      <c r="H8" s="1">
        <v>53444</v>
      </c>
      <c r="I8" s="1">
        <v>30918</v>
      </c>
      <c r="J8" s="1">
        <v>35907</v>
      </c>
      <c r="M8">
        <v>25</v>
      </c>
      <c r="N8" s="1">
        <v>57068</v>
      </c>
      <c r="O8" s="1">
        <v>53824</v>
      </c>
      <c r="P8" s="1">
        <v>53946</v>
      </c>
      <c r="R8">
        <v>25</v>
      </c>
      <c r="S8" s="1">
        <v>59088</v>
      </c>
      <c r="T8" s="1">
        <v>62761</v>
      </c>
      <c r="U8" s="1">
        <v>55078</v>
      </c>
    </row>
    <row r="9" spans="1:21" x14ac:dyDescent="0.35">
      <c r="B9">
        <v>75</v>
      </c>
      <c r="C9" s="1">
        <v>75144</v>
      </c>
      <c r="D9" s="1">
        <v>41173</v>
      </c>
      <c r="E9" s="1">
        <v>48124</v>
      </c>
      <c r="G9">
        <v>75</v>
      </c>
      <c r="H9" s="1">
        <v>64434</v>
      </c>
      <c r="I9" s="1">
        <v>31642</v>
      </c>
      <c r="J9" s="1">
        <v>37857</v>
      </c>
      <c r="M9">
        <v>10</v>
      </c>
      <c r="N9" s="1">
        <v>68139</v>
      </c>
      <c r="O9" s="1">
        <v>57608</v>
      </c>
      <c r="P9" s="1">
        <v>60520</v>
      </c>
      <c r="R9">
        <v>10</v>
      </c>
      <c r="S9" s="1">
        <v>66434</v>
      </c>
      <c r="T9" s="1">
        <v>57968</v>
      </c>
      <c r="U9" s="1">
        <v>63576</v>
      </c>
    </row>
    <row r="10" spans="1:21" x14ac:dyDescent="0.35">
      <c r="B10">
        <v>25</v>
      </c>
      <c r="C10" s="1">
        <v>84394</v>
      </c>
      <c r="D10" s="1">
        <v>45226</v>
      </c>
      <c r="E10" s="1">
        <v>56706</v>
      </c>
      <c r="G10">
        <v>25</v>
      </c>
      <c r="H10" s="1">
        <v>74099</v>
      </c>
      <c r="I10" s="1">
        <v>33390</v>
      </c>
      <c r="J10" s="1">
        <v>41620</v>
      </c>
      <c r="M10">
        <v>5</v>
      </c>
      <c r="N10" s="1">
        <v>70632</v>
      </c>
      <c r="O10" s="1">
        <v>65512</v>
      </c>
      <c r="P10" s="1">
        <v>65414</v>
      </c>
      <c r="R10">
        <v>5</v>
      </c>
      <c r="S10" s="1">
        <v>72521</v>
      </c>
      <c r="T10" s="1">
        <v>65940</v>
      </c>
      <c r="U10" s="1">
        <v>69672</v>
      </c>
    </row>
    <row r="11" spans="1:21" x14ac:dyDescent="0.35">
      <c r="B11">
        <v>10</v>
      </c>
      <c r="C11" s="1">
        <v>82435</v>
      </c>
      <c r="D11" s="1">
        <v>48216</v>
      </c>
      <c r="E11" s="1">
        <v>62222</v>
      </c>
      <c r="G11">
        <v>10</v>
      </c>
      <c r="H11" s="1">
        <v>64147</v>
      </c>
      <c r="I11" s="1">
        <v>37233</v>
      </c>
      <c r="J11" s="1">
        <v>46230</v>
      </c>
      <c r="M11" s="2">
        <v>2.5</v>
      </c>
      <c r="N11" s="1">
        <v>68535</v>
      </c>
      <c r="O11" s="1">
        <v>64794</v>
      </c>
      <c r="P11" s="1">
        <v>72932</v>
      </c>
      <c r="R11" s="2">
        <v>2.5</v>
      </c>
      <c r="S11" s="1">
        <v>66147</v>
      </c>
      <c r="T11" s="1">
        <v>67341</v>
      </c>
      <c r="U11" s="1">
        <v>70216</v>
      </c>
    </row>
    <row r="12" spans="1:21" x14ac:dyDescent="0.35">
      <c r="B12">
        <v>5</v>
      </c>
      <c r="C12" s="1">
        <v>88462</v>
      </c>
      <c r="D12" s="1">
        <v>46903</v>
      </c>
      <c r="E12" s="1">
        <v>62194</v>
      </c>
      <c r="G12">
        <v>5</v>
      </c>
      <c r="H12" s="1">
        <v>90758</v>
      </c>
      <c r="I12" s="1">
        <v>38575</v>
      </c>
      <c r="J12" s="1">
        <v>47208</v>
      </c>
      <c r="M12">
        <v>1</v>
      </c>
      <c r="N12" s="1">
        <v>73736</v>
      </c>
      <c r="O12" s="1">
        <v>59250</v>
      </c>
      <c r="P12" s="1">
        <v>72738</v>
      </c>
      <c r="R12">
        <v>1</v>
      </c>
      <c r="S12" s="1">
        <v>80870</v>
      </c>
      <c r="T12" s="1">
        <v>65194</v>
      </c>
      <c r="U12" s="1">
        <v>67468</v>
      </c>
    </row>
    <row r="13" spans="1:21" x14ac:dyDescent="0.35">
      <c r="A13" t="s">
        <v>2</v>
      </c>
      <c r="B13" t="s">
        <v>1</v>
      </c>
      <c r="C13" s="1">
        <v>48898</v>
      </c>
      <c r="D13" s="1">
        <v>30607</v>
      </c>
      <c r="E13" s="1">
        <v>39265</v>
      </c>
      <c r="F13" t="s">
        <v>2</v>
      </c>
      <c r="G13" t="s">
        <v>1</v>
      </c>
      <c r="H13" s="1">
        <v>50137</v>
      </c>
      <c r="I13" s="1">
        <v>27137</v>
      </c>
      <c r="J13" s="1">
        <v>33687</v>
      </c>
      <c r="L13" t="s">
        <v>2</v>
      </c>
      <c r="M13" t="s">
        <v>1</v>
      </c>
      <c r="N13" s="1">
        <v>45272</v>
      </c>
      <c r="O13" s="1">
        <v>42874</v>
      </c>
      <c r="P13" s="1">
        <v>44431</v>
      </c>
      <c r="Q13" t="s">
        <v>2</v>
      </c>
      <c r="R13" t="s">
        <v>1</v>
      </c>
      <c r="S13" s="1">
        <v>44365</v>
      </c>
      <c r="T13" s="1">
        <v>42483</v>
      </c>
      <c r="U13" s="1">
        <v>44673</v>
      </c>
    </row>
    <row r="16" spans="1:21" x14ac:dyDescent="0.35">
      <c r="A16" t="s">
        <v>8</v>
      </c>
      <c r="F16" t="s">
        <v>8</v>
      </c>
      <c r="L16" t="s">
        <v>8</v>
      </c>
      <c r="Q16" t="s">
        <v>8</v>
      </c>
    </row>
    <row r="18" spans="1:21" x14ac:dyDescent="0.35">
      <c r="B18" t="s">
        <v>0</v>
      </c>
      <c r="C18" t="s">
        <v>3</v>
      </c>
      <c r="D18" t="s">
        <v>4</v>
      </c>
      <c r="E18" t="s">
        <v>5</v>
      </c>
      <c r="G18" t="s">
        <v>0</v>
      </c>
      <c r="H18" t="s">
        <v>3</v>
      </c>
      <c r="I18" t="s">
        <v>4</v>
      </c>
      <c r="J18" t="s">
        <v>5</v>
      </c>
      <c r="M18" t="s">
        <v>17</v>
      </c>
      <c r="N18" t="s">
        <v>3</v>
      </c>
      <c r="O18" t="s">
        <v>4</v>
      </c>
      <c r="P18" t="s">
        <v>5</v>
      </c>
      <c r="R18" t="s">
        <v>17</v>
      </c>
      <c r="S18" t="s">
        <v>3</v>
      </c>
      <c r="T18" t="s">
        <v>4</v>
      </c>
      <c r="U18" t="s">
        <v>5</v>
      </c>
    </row>
    <row r="19" spans="1:21" x14ac:dyDescent="0.35">
      <c r="B19">
        <v>0</v>
      </c>
      <c r="C19" s="1">
        <v>50319</v>
      </c>
      <c r="D19" s="1">
        <v>54699</v>
      </c>
      <c r="E19" s="1">
        <v>53373</v>
      </c>
      <c r="G19">
        <v>0</v>
      </c>
      <c r="H19" s="1"/>
      <c r="I19" s="1"/>
      <c r="J19" s="1"/>
      <c r="M19">
        <v>0</v>
      </c>
      <c r="P19" s="1"/>
      <c r="R19">
        <v>0</v>
      </c>
      <c r="S19" s="1"/>
      <c r="T19" s="1"/>
      <c r="U19" s="1"/>
    </row>
    <row r="20" spans="1:21" x14ac:dyDescent="0.35">
      <c r="B20">
        <v>1000</v>
      </c>
      <c r="C20" s="1">
        <v>52494</v>
      </c>
      <c r="D20" s="1">
        <v>56202</v>
      </c>
      <c r="E20" s="1">
        <v>53460</v>
      </c>
      <c r="G20">
        <v>1000</v>
      </c>
      <c r="H20" s="1"/>
      <c r="I20" s="1"/>
      <c r="J20" s="1"/>
      <c r="M20">
        <v>125</v>
      </c>
      <c r="P20" s="1"/>
      <c r="R20">
        <v>125</v>
      </c>
      <c r="S20" s="1"/>
      <c r="T20" s="1"/>
      <c r="U20" s="1"/>
    </row>
    <row r="21" spans="1:21" x14ac:dyDescent="0.35">
      <c r="B21">
        <v>500</v>
      </c>
      <c r="C21" s="1">
        <v>47839</v>
      </c>
      <c r="D21" s="1">
        <v>54734</v>
      </c>
      <c r="E21" s="1">
        <v>54658</v>
      </c>
      <c r="G21">
        <v>500</v>
      </c>
      <c r="H21" s="1"/>
      <c r="I21" s="1"/>
      <c r="J21" s="1"/>
      <c r="M21">
        <v>75</v>
      </c>
      <c r="P21" s="1"/>
      <c r="R21">
        <v>75</v>
      </c>
      <c r="S21" s="1"/>
      <c r="T21" s="1"/>
      <c r="U21" s="1"/>
    </row>
    <row r="22" spans="1:21" x14ac:dyDescent="0.35">
      <c r="B22">
        <v>250</v>
      </c>
      <c r="C22" s="1">
        <v>54299</v>
      </c>
      <c r="D22" s="1">
        <v>56445</v>
      </c>
      <c r="E22" s="1">
        <v>53146</v>
      </c>
      <c r="G22">
        <v>250</v>
      </c>
      <c r="H22" s="1"/>
      <c r="I22" s="1"/>
      <c r="J22" s="1"/>
      <c r="M22">
        <v>50</v>
      </c>
      <c r="P22" s="1"/>
      <c r="R22">
        <v>50</v>
      </c>
      <c r="S22" s="1"/>
      <c r="T22" s="1"/>
      <c r="U22" s="1"/>
    </row>
    <row r="23" spans="1:21" x14ac:dyDescent="0.35">
      <c r="B23">
        <v>125</v>
      </c>
      <c r="C23" s="1">
        <v>54128</v>
      </c>
      <c r="D23" s="1">
        <v>56555</v>
      </c>
      <c r="E23" s="1">
        <v>52837</v>
      </c>
      <c r="G23">
        <v>125</v>
      </c>
      <c r="H23" s="1"/>
      <c r="I23" s="1"/>
      <c r="J23" s="1"/>
      <c r="M23">
        <v>25</v>
      </c>
      <c r="P23" s="1"/>
      <c r="R23">
        <v>25</v>
      </c>
      <c r="S23" s="1"/>
      <c r="T23" s="1"/>
      <c r="U23" s="1"/>
    </row>
    <row r="24" spans="1:21" x14ac:dyDescent="0.35">
      <c r="B24">
        <v>75</v>
      </c>
      <c r="C24" s="1">
        <v>53753</v>
      </c>
      <c r="D24" s="1">
        <v>54625</v>
      </c>
      <c r="E24" s="1">
        <v>53958</v>
      </c>
      <c r="G24">
        <v>75</v>
      </c>
      <c r="H24" s="1"/>
      <c r="I24" s="1"/>
      <c r="J24" s="1"/>
      <c r="M24">
        <v>10</v>
      </c>
      <c r="P24" s="1"/>
      <c r="R24">
        <v>10</v>
      </c>
      <c r="S24" s="1"/>
      <c r="T24" s="1"/>
      <c r="U24" s="1"/>
    </row>
    <row r="25" spans="1:21" x14ac:dyDescent="0.35">
      <c r="B25">
        <v>25</v>
      </c>
      <c r="C25" s="1">
        <v>52525</v>
      </c>
      <c r="D25" s="1">
        <v>54641</v>
      </c>
      <c r="E25" s="1">
        <v>54837</v>
      </c>
      <c r="G25">
        <v>25</v>
      </c>
      <c r="H25" s="1"/>
      <c r="I25" s="1"/>
      <c r="J25" s="1"/>
      <c r="M25">
        <v>5</v>
      </c>
      <c r="P25" s="1"/>
      <c r="R25">
        <v>5</v>
      </c>
      <c r="S25" s="1"/>
      <c r="T25" s="1"/>
      <c r="U25" s="1"/>
    </row>
    <row r="26" spans="1:21" x14ac:dyDescent="0.35">
      <c r="B26">
        <v>10</v>
      </c>
      <c r="C26" s="1">
        <v>51730</v>
      </c>
      <c r="D26" s="1">
        <v>53085</v>
      </c>
      <c r="E26" s="1">
        <v>54920</v>
      </c>
      <c r="G26">
        <v>10</v>
      </c>
      <c r="H26" s="1"/>
      <c r="I26" s="1"/>
      <c r="J26" s="1"/>
      <c r="M26" s="2">
        <v>2.5</v>
      </c>
      <c r="P26" s="1"/>
      <c r="R26" s="2">
        <v>2.5</v>
      </c>
      <c r="S26" s="1"/>
      <c r="T26" s="1"/>
      <c r="U26" s="1"/>
    </row>
    <row r="27" spans="1:21" x14ac:dyDescent="0.35">
      <c r="B27">
        <v>5</v>
      </c>
      <c r="C27" s="1">
        <v>52443</v>
      </c>
      <c r="D27" s="1">
        <v>51732</v>
      </c>
      <c r="E27" s="1">
        <v>52467</v>
      </c>
      <c r="G27">
        <v>5</v>
      </c>
      <c r="H27" s="1"/>
      <c r="I27" s="1"/>
      <c r="J27" s="1"/>
      <c r="M27">
        <v>1</v>
      </c>
      <c r="P27" s="1"/>
      <c r="R27">
        <v>1</v>
      </c>
      <c r="S27" s="1"/>
      <c r="T27" s="1"/>
      <c r="U27" s="1"/>
    </row>
    <row r="28" spans="1:21" x14ac:dyDescent="0.35">
      <c r="A28" t="s">
        <v>2</v>
      </c>
      <c r="B28" t="s">
        <v>1</v>
      </c>
      <c r="C28" s="1">
        <v>49278</v>
      </c>
      <c r="D28" s="1">
        <v>49899</v>
      </c>
      <c r="E28" s="1"/>
      <c r="F28" t="s">
        <v>2</v>
      </c>
      <c r="G28" t="s">
        <v>1</v>
      </c>
      <c r="H28" s="1"/>
      <c r="I28" s="1"/>
      <c r="J28" s="1"/>
      <c r="L28" t="s">
        <v>2</v>
      </c>
      <c r="M28" t="s">
        <v>1</v>
      </c>
      <c r="P28" s="1"/>
      <c r="Q28" t="s">
        <v>2</v>
      </c>
      <c r="R28" t="s">
        <v>1</v>
      </c>
      <c r="S28" s="1"/>
      <c r="T28" s="1"/>
      <c r="U28" s="1"/>
    </row>
    <row r="31" spans="1:21" x14ac:dyDescent="0.35">
      <c r="M31" t="s">
        <v>17</v>
      </c>
      <c r="N31" t="s">
        <v>3</v>
      </c>
      <c r="O31" t="s">
        <v>4</v>
      </c>
      <c r="P31" t="s">
        <v>5</v>
      </c>
    </row>
    <row r="32" spans="1:21" x14ac:dyDescent="0.35">
      <c r="A32" t="s">
        <v>10</v>
      </c>
      <c r="D32" s="1"/>
      <c r="M32">
        <v>0</v>
      </c>
      <c r="N32">
        <f>(N4-$N$5)/($N$4-$N$5)</f>
        <v>1</v>
      </c>
      <c r="O32">
        <f>(O4-$O$5)/($O$4-$O$5)</f>
        <v>1</v>
      </c>
      <c r="P32">
        <f>(P4-$P$5)/($P$4-$P$5)</f>
        <v>1</v>
      </c>
    </row>
    <row r="33" spans="1:16" x14ac:dyDescent="0.35">
      <c r="D33" s="1"/>
      <c r="M33">
        <v>125</v>
      </c>
      <c r="N33">
        <f t="shared" ref="N33:N40" si="0">(N5-$N$5)/($N$4-$N$5)</f>
        <v>0</v>
      </c>
      <c r="O33">
        <f t="shared" ref="O33:O40" si="1">(O5-$O$5)/($O$4-$O$5)</f>
        <v>0</v>
      </c>
      <c r="P33">
        <f t="shared" ref="P33:P40" si="2">(P5-$P$5)/($P$4-$P$5)</f>
        <v>0</v>
      </c>
    </row>
    <row r="34" spans="1:16" x14ac:dyDescent="0.35">
      <c r="B34" t="s">
        <v>0</v>
      </c>
      <c r="C34" t="s">
        <v>3</v>
      </c>
      <c r="D34" t="s">
        <v>4</v>
      </c>
      <c r="E34" t="s">
        <v>5</v>
      </c>
      <c r="M34">
        <v>75</v>
      </c>
      <c r="N34">
        <f t="shared" si="0"/>
        <v>0.22372433048014401</v>
      </c>
      <c r="O34">
        <f t="shared" si="1"/>
        <v>7.4005618808221207E-2</v>
      </c>
      <c r="P34">
        <f t="shared" si="2"/>
        <v>8.16549660490275E-2</v>
      </c>
    </row>
    <row r="35" spans="1:16" x14ac:dyDescent="0.35">
      <c r="B35">
        <v>0</v>
      </c>
      <c r="C35" s="3">
        <f>C19/$C$19</f>
        <v>1</v>
      </c>
      <c r="D35" s="3">
        <f>D19/$D$19</f>
        <v>1</v>
      </c>
      <c r="E35" s="3">
        <f>E19/$E$19</f>
        <v>1</v>
      </c>
      <c r="M35">
        <v>50</v>
      </c>
      <c r="N35">
        <f t="shared" si="0"/>
        <v>0.24205576576907534</v>
      </c>
      <c r="O35">
        <f t="shared" si="1"/>
        <v>0.16228005323081474</v>
      </c>
      <c r="P35">
        <f t="shared" si="2"/>
        <v>0.17148118310507537</v>
      </c>
    </row>
    <row r="36" spans="1:16" x14ac:dyDescent="0.35">
      <c r="B36">
        <v>1000</v>
      </c>
      <c r="C36" s="3">
        <f t="shared" ref="C36:C44" si="3">C20/$C$19</f>
        <v>1.0432242294163239</v>
      </c>
      <c r="D36" s="3">
        <f t="shared" ref="D36:D44" si="4">D20/$D$19</f>
        <v>1.0274776504140843</v>
      </c>
      <c r="E36" s="3">
        <f t="shared" ref="E36:E42" si="5">E20/$E$19</f>
        <v>1.0016300376594907</v>
      </c>
      <c r="M36">
        <v>25</v>
      </c>
      <c r="N36">
        <f t="shared" si="0"/>
        <v>0.3593549098122773</v>
      </c>
      <c r="O36">
        <f t="shared" si="1"/>
        <v>0.44248114741978412</v>
      </c>
      <c r="P36">
        <f t="shared" si="2"/>
        <v>0.40879272643572334</v>
      </c>
    </row>
    <row r="37" spans="1:16" x14ac:dyDescent="0.35">
      <c r="B37">
        <v>500</v>
      </c>
      <c r="C37" s="3">
        <f t="shared" si="3"/>
        <v>0.95071444186092724</v>
      </c>
      <c r="D37" s="3">
        <f t="shared" si="4"/>
        <v>1.0006398654454378</v>
      </c>
      <c r="E37" s="3">
        <f t="shared" si="5"/>
        <v>1.0240758435913289</v>
      </c>
      <c r="M37">
        <v>10</v>
      </c>
      <c r="N37">
        <f t="shared" si="0"/>
        <v>0.76606296609235514</v>
      </c>
      <c r="O37">
        <f t="shared" si="1"/>
        <v>0.72223865148602695</v>
      </c>
      <c r="P37">
        <f t="shared" si="2"/>
        <v>0.78708712164806072</v>
      </c>
    </row>
    <row r="38" spans="1:16" x14ac:dyDescent="0.35">
      <c r="B38">
        <v>250</v>
      </c>
      <c r="C38" s="3">
        <f t="shared" si="3"/>
        <v>1.079095371529641</v>
      </c>
      <c r="D38" s="3">
        <f t="shared" si="4"/>
        <v>1.0319201447924093</v>
      </c>
      <c r="E38" s="3">
        <f t="shared" si="5"/>
        <v>0.99574691323328279</v>
      </c>
      <c r="M38">
        <v>5</v>
      </c>
      <c r="N38">
        <f t="shared" si="0"/>
        <v>0.8576466698504831</v>
      </c>
      <c r="O38">
        <f t="shared" si="1"/>
        <v>1.3065947064912022</v>
      </c>
      <c r="P38">
        <f t="shared" si="2"/>
        <v>1.0687075612843826</v>
      </c>
    </row>
    <row r="39" spans="1:16" x14ac:dyDescent="0.35">
      <c r="B39">
        <v>125</v>
      </c>
      <c r="C39" s="3">
        <f t="shared" si="3"/>
        <v>1.0756970528031162</v>
      </c>
      <c r="D39" s="3">
        <f t="shared" si="4"/>
        <v>1.0339311504780708</v>
      </c>
      <c r="E39" s="3">
        <f t="shared" si="5"/>
        <v>0.98995746913233285</v>
      </c>
      <c r="M39" s="2">
        <v>2.5</v>
      </c>
      <c r="N39">
        <f t="shared" si="0"/>
        <v>0.78061055802505419</v>
      </c>
      <c r="O39">
        <f t="shared" si="1"/>
        <v>1.2535117551382522</v>
      </c>
      <c r="P39">
        <f t="shared" si="2"/>
        <v>1.5013235124870525</v>
      </c>
    </row>
    <row r="40" spans="1:16" x14ac:dyDescent="0.35">
      <c r="B40">
        <v>75</v>
      </c>
      <c r="C40" s="3">
        <f t="shared" si="3"/>
        <v>1.0682445994554741</v>
      </c>
      <c r="D40" s="3">
        <f t="shared" si="4"/>
        <v>0.99864714162964585</v>
      </c>
      <c r="E40" s="3">
        <f t="shared" si="5"/>
        <v>1.0109605980551966</v>
      </c>
      <c r="M40">
        <v>1</v>
      </c>
      <c r="N40">
        <f t="shared" si="0"/>
        <v>0.97167627934315415</v>
      </c>
      <c r="O40">
        <f t="shared" si="1"/>
        <v>0.84363448173887323</v>
      </c>
      <c r="P40">
        <f t="shared" si="2"/>
        <v>1.4901599723788699</v>
      </c>
    </row>
    <row r="41" spans="1:16" x14ac:dyDescent="0.35">
      <c r="B41">
        <v>25</v>
      </c>
      <c r="C41" s="3">
        <f t="shared" si="3"/>
        <v>1.0438402988930622</v>
      </c>
      <c r="D41" s="3">
        <f t="shared" si="4"/>
        <v>0.99893965154756026</v>
      </c>
      <c r="E41" s="3">
        <f t="shared" si="5"/>
        <v>1.0274295992355686</v>
      </c>
      <c r="M41" t="s">
        <v>1</v>
      </c>
      <c r="N41" s="1"/>
    </row>
    <row r="42" spans="1:16" x14ac:dyDescent="0.35">
      <c r="B42">
        <v>10</v>
      </c>
      <c r="C42" s="3">
        <f t="shared" si="3"/>
        <v>1.0280410977960612</v>
      </c>
      <c r="D42" s="3">
        <f t="shared" si="4"/>
        <v>0.97049306203038443</v>
      </c>
      <c r="E42" s="3">
        <f t="shared" si="5"/>
        <v>1.0289846926348529</v>
      </c>
      <c r="N42" s="1"/>
    </row>
    <row r="43" spans="1:16" x14ac:dyDescent="0.35">
      <c r="B43">
        <v>5</v>
      </c>
      <c r="C43" s="3">
        <f t="shared" si="3"/>
        <v>1.0422106957610446</v>
      </c>
      <c r="D43" s="3">
        <f t="shared" si="4"/>
        <v>0.94575769209674765</v>
      </c>
      <c r="E43" s="3">
        <f>E27/$E$19</f>
        <v>0.98302512506323425</v>
      </c>
      <c r="N43" s="1"/>
    </row>
    <row r="44" spans="1:16" x14ac:dyDescent="0.35">
      <c r="A44" t="s">
        <v>2</v>
      </c>
      <c r="B44" t="s">
        <v>1</v>
      </c>
      <c r="C44" s="3">
        <f t="shared" si="3"/>
        <v>0.97931198950694565</v>
      </c>
      <c r="D44" s="3">
        <f t="shared" si="4"/>
        <v>0.91224702462567875</v>
      </c>
      <c r="E44" s="1"/>
    </row>
    <row r="48" spans="1:16" x14ac:dyDescent="0.35">
      <c r="A48" t="s">
        <v>11</v>
      </c>
    </row>
    <row r="50" spans="2:10" x14ac:dyDescent="0.35">
      <c r="B50" t="s">
        <v>0</v>
      </c>
      <c r="C50" t="s">
        <v>3</v>
      </c>
      <c r="D50" t="s">
        <v>4</v>
      </c>
      <c r="E50" t="s">
        <v>5</v>
      </c>
    </row>
    <row r="51" spans="2:10" x14ac:dyDescent="0.35">
      <c r="B51">
        <v>0</v>
      </c>
      <c r="C51" s="3">
        <f>C4*C35</f>
        <v>80765</v>
      </c>
      <c r="D51" s="3">
        <f>D4*D35</f>
        <v>51459</v>
      </c>
      <c r="E51" s="3">
        <f>E4*E35</f>
        <v>51552</v>
      </c>
    </row>
    <row r="52" spans="2:10" x14ac:dyDescent="0.35">
      <c r="B52">
        <v>1000</v>
      </c>
      <c r="C52" s="3">
        <f t="shared" ref="C52:E59" si="6">C5*C36</f>
        <v>66515.976867584803</v>
      </c>
      <c r="D52" s="3">
        <f t="shared" si="6"/>
        <v>37011.799923216146</v>
      </c>
      <c r="E52" s="3">
        <f t="shared" si="6"/>
        <v>46486.651677814618</v>
      </c>
    </row>
    <row r="53" spans="2:10" x14ac:dyDescent="0.35">
      <c r="B53">
        <v>500</v>
      </c>
      <c r="C53" s="3">
        <f t="shared" si="6"/>
        <v>54656.573262584709</v>
      </c>
      <c r="D53" s="3">
        <f t="shared" si="6"/>
        <v>33695.546829009676</v>
      </c>
      <c r="E53" s="3">
        <f t="shared" si="6"/>
        <v>46052.690686302056</v>
      </c>
    </row>
    <row r="54" spans="2:10" x14ac:dyDescent="0.35">
      <c r="B54">
        <v>250</v>
      </c>
      <c r="C54" s="3">
        <f t="shared" si="6"/>
        <v>66935.206800612097</v>
      </c>
      <c r="D54" s="3">
        <f t="shared" si="6"/>
        <v>37689.851368397962</v>
      </c>
      <c r="E54" s="3">
        <f t="shared" si="6"/>
        <v>44211.162947557757</v>
      </c>
    </row>
    <row r="55" spans="2:10" x14ac:dyDescent="0.35">
      <c r="B55">
        <v>125</v>
      </c>
      <c r="C55" s="3">
        <f t="shared" si="6"/>
        <v>72389.033168385708</v>
      </c>
      <c r="D55" s="3">
        <f t="shared" si="6"/>
        <v>40369.841770416278</v>
      </c>
      <c r="E55" s="3">
        <f t="shared" si="6"/>
        <v>44784.685946077603</v>
      </c>
    </row>
    <row r="56" spans="2:10" x14ac:dyDescent="0.35">
      <c r="B56">
        <v>75</v>
      </c>
      <c r="C56" s="3">
        <f t="shared" si="6"/>
        <v>80272.17218148215</v>
      </c>
      <c r="D56" s="3">
        <f t="shared" si="6"/>
        <v>41117.298762317412</v>
      </c>
      <c r="E56" s="3">
        <f t="shared" si="6"/>
        <v>48651.467820808277</v>
      </c>
    </row>
    <row r="57" spans="2:10" x14ac:dyDescent="0.35">
      <c r="B57">
        <v>25</v>
      </c>
      <c r="C57" s="3">
        <f t="shared" si="6"/>
        <v>88093.858184781086</v>
      </c>
      <c r="D57" s="3">
        <f t="shared" si="6"/>
        <v>45178.044680889958</v>
      </c>
      <c r="E57" s="3">
        <f t="shared" si="6"/>
        <v>58261.422854252152</v>
      </c>
    </row>
    <row r="58" spans="2:10" x14ac:dyDescent="0.35">
      <c r="B58">
        <v>10</v>
      </c>
      <c r="C58" s="3">
        <f t="shared" si="6"/>
        <v>84746.567896818306</v>
      </c>
      <c r="D58" s="3">
        <f t="shared" si="6"/>
        <v>46793.293478857013</v>
      </c>
      <c r="E58" s="3">
        <f t="shared" si="6"/>
        <v>64025.485545125819</v>
      </c>
    </row>
    <row r="59" spans="2:10" x14ac:dyDescent="0.35">
      <c r="B59">
        <v>5</v>
      </c>
      <c r="C59" s="3">
        <f t="shared" si="6"/>
        <v>92196.042568413526</v>
      </c>
      <c r="D59" s="3">
        <f t="shared" si="6"/>
        <v>44358.873032413758</v>
      </c>
      <c r="E59" s="3">
        <f t="shared" si="6"/>
        <v>61138.264628182791</v>
      </c>
    </row>
    <row r="60" spans="2:10" x14ac:dyDescent="0.35">
      <c r="B60" t="s">
        <v>1</v>
      </c>
      <c r="C60" s="1">
        <v>48898</v>
      </c>
      <c r="D60" s="1">
        <v>30607</v>
      </c>
      <c r="E60" s="1">
        <v>39265</v>
      </c>
    </row>
    <row r="63" spans="2:10" x14ac:dyDescent="0.35">
      <c r="B63" t="s">
        <v>0</v>
      </c>
      <c r="C63" t="s">
        <v>3</v>
      </c>
      <c r="D63" t="s">
        <v>4</v>
      </c>
      <c r="E63" t="s">
        <v>5</v>
      </c>
      <c r="G63" t="s">
        <v>0</v>
      </c>
      <c r="H63" t="s">
        <v>3</v>
      </c>
      <c r="I63" t="s">
        <v>4</v>
      </c>
      <c r="J63" t="s">
        <v>5</v>
      </c>
    </row>
    <row r="64" spans="2:10" x14ac:dyDescent="0.35">
      <c r="B64">
        <v>0</v>
      </c>
      <c r="C64">
        <f>(C51-$C$52)/($C$51-$C$5)</f>
        <v>0.83793138091239028</v>
      </c>
      <c r="D64">
        <f>(D51-$D$53)/($D$51-$D$53)</f>
        <v>1</v>
      </c>
      <c r="E64">
        <f>(E51-$E$53)/($E$51-$E$53)</f>
        <v>1</v>
      </c>
      <c r="G64">
        <v>0</v>
      </c>
      <c r="H64">
        <f>(C4-$C$13)/($C$4-$C$13)</f>
        <v>1</v>
      </c>
      <c r="I64">
        <f>(D4-$D$13)/($D$4-$D$13)</f>
        <v>1</v>
      </c>
      <c r="J64">
        <f>(E4-$E$13)/($E$4-$E$13)</f>
        <v>1</v>
      </c>
    </row>
    <row r="65" spans="1:17" x14ac:dyDescent="0.35">
      <c r="B65">
        <v>1000</v>
      </c>
      <c r="C65">
        <f>(C52-$C$53)/($C$51-$C$53)</f>
        <v>0.45423662345784699</v>
      </c>
      <c r="D65">
        <f>(D52-$D$53)/($D$51-$D$53)</f>
        <v>0.18668966345025056</v>
      </c>
      <c r="E65">
        <f t="shared" ref="E65:E71" si="7">(E52-$E$53)/($E$51-$E$53)</f>
        <v>7.8911908161199654E-2</v>
      </c>
      <c r="G65">
        <v>1000</v>
      </c>
      <c r="H65">
        <f t="shared" ref="H65:H72" si="8">(C5-$C$13)/($C$4-$C$13)</f>
        <v>0.46637587472934383</v>
      </c>
      <c r="I65">
        <f t="shared" ref="I65:I72" si="9">(D5-$D$13)/($D$4-$D$13)</f>
        <v>0.2596873201611356</v>
      </c>
      <c r="J65">
        <f t="shared" ref="J65:J72" si="10">(E5-$E$13)/($E$4-$E$13)</f>
        <v>0.58159029868967205</v>
      </c>
    </row>
    <row r="66" spans="1:17" x14ac:dyDescent="0.35">
      <c r="B66">
        <v>500</v>
      </c>
      <c r="C66">
        <f t="shared" ref="C66:C72" si="11">(C53-$C$53)/($C$51-$C$53)</f>
        <v>0</v>
      </c>
      <c r="D66">
        <f t="shared" ref="D66:D72" si="12">(D53-$D$53)/($D$51-$D$53)</f>
        <v>0</v>
      </c>
      <c r="E66">
        <f t="shared" si="7"/>
        <v>0</v>
      </c>
      <c r="G66">
        <v>500</v>
      </c>
      <c r="H66">
        <f t="shared" si="8"/>
        <v>0.26962061066306836</v>
      </c>
      <c r="I66">
        <f t="shared" si="9"/>
        <v>0.14708421254555917</v>
      </c>
      <c r="J66">
        <f t="shared" si="10"/>
        <v>0.464311874338732</v>
      </c>
    </row>
    <row r="67" spans="1:17" x14ac:dyDescent="0.35">
      <c r="B67">
        <v>250</v>
      </c>
      <c r="C67" s="4">
        <f t="shared" si="11"/>
        <v>0.47029388869422784</v>
      </c>
      <c r="D67">
        <f t="shared" si="12"/>
        <v>0.22486081399485011</v>
      </c>
      <c r="E67">
        <f t="shared" si="7"/>
        <v>-0.33486527738262195</v>
      </c>
      <c r="G67">
        <v>250</v>
      </c>
      <c r="H67">
        <f t="shared" si="8"/>
        <v>0.41205635924310413</v>
      </c>
      <c r="I67">
        <f t="shared" si="9"/>
        <v>0.28376174947247268</v>
      </c>
      <c r="J67">
        <f t="shared" si="10"/>
        <v>0.41792138032066412</v>
      </c>
    </row>
    <row r="68" spans="1:17" x14ac:dyDescent="0.35">
      <c r="B68">
        <v>125</v>
      </c>
      <c r="C68">
        <f t="shared" si="11"/>
        <v>0.67918530994397619</v>
      </c>
      <c r="D68">
        <f t="shared" si="12"/>
        <v>0.37573183981515834</v>
      </c>
      <c r="E68">
        <f t="shared" si="7"/>
        <v>-0.23057527189206206</v>
      </c>
      <c r="G68">
        <v>125</v>
      </c>
      <c r="H68">
        <f t="shared" si="8"/>
        <v>0.57730567671886279</v>
      </c>
      <c r="I68">
        <f t="shared" si="9"/>
        <v>0.40466142336466526</v>
      </c>
      <c r="J68">
        <f t="shared" si="10"/>
        <v>0.48620493204199561</v>
      </c>
    </row>
    <row r="69" spans="1:17" x14ac:dyDescent="0.35">
      <c r="B69">
        <v>75</v>
      </c>
      <c r="C69">
        <f t="shared" si="11"/>
        <v>0.98112380253799092</v>
      </c>
      <c r="D69">
        <f t="shared" si="12"/>
        <v>0.41781020063307706</v>
      </c>
      <c r="E69" s="4">
        <f t="shared" si="7"/>
        <v>0.47256427785086791</v>
      </c>
      <c r="G69">
        <v>75</v>
      </c>
      <c r="H69">
        <f t="shared" si="8"/>
        <v>0.82361063168795301</v>
      </c>
      <c r="I69">
        <f t="shared" si="9"/>
        <v>0.50671398427009395</v>
      </c>
      <c r="J69">
        <f t="shared" si="10"/>
        <v>0.72100594123870754</v>
      </c>
    </row>
    <row r="70" spans="1:17" x14ac:dyDescent="0.35">
      <c r="B70">
        <v>25</v>
      </c>
      <c r="C70">
        <f t="shared" si="11"/>
        <v>1.2807085336275086</v>
      </c>
      <c r="D70" s="4">
        <f t="shared" si="12"/>
        <v>0.64641135602127553</v>
      </c>
      <c r="E70">
        <f t="shared" si="7"/>
        <v>2.220048277251836</v>
      </c>
      <c r="G70">
        <v>25</v>
      </c>
      <c r="H70">
        <f t="shared" si="8"/>
        <v>1.1138795619292685</v>
      </c>
      <c r="I70">
        <f t="shared" si="9"/>
        <v>0.7010838288893152</v>
      </c>
      <c r="J70">
        <f t="shared" si="10"/>
        <v>1.4194677301212664</v>
      </c>
    </row>
    <row r="71" spans="1:17" x14ac:dyDescent="0.35">
      <c r="B71">
        <v>10</v>
      </c>
      <c r="C71">
        <f t="shared" si="11"/>
        <v>1.1525012570409854</v>
      </c>
      <c r="D71">
        <f t="shared" si="12"/>
        <v>0.73734236940131659</v>
      </c>
      <c r="E71">
        <f t="shared" si="7"/>
        <v>3.2681913006886631</v>
      </c>
      <c r="G71">
        <v>10</v>
      </c>
      <c r="H71">
        <f t="shared" si="8"/>
        <v>1.0524053095678916</v>
      </c>
      <c r="I71">
        <f t="shared" si="9"/>
        <v>0.84447535008632268</v>
      </c>
      <c r="J71">
        <f t="shared" si="10"/>
        <v>1.8683974932855865</v>
      </c>
    </row>
    <row r="72" spans="1:17" x14ac:dyDescent="0.35">
      <c r="B72">
        <v>5</v>
      </c>
      <c r="C72">
        <f t="shared" si="11"/>
        <v>1.4378296204279519</v>
      </c>
      <c r="D72">
        <f t="shared" si="12"/>
        <v>0.60029579275827227</v>
      </c>
      <c r="E72">
        <f>(E59-$E$53)/($E$51-$E$53)</f>
        <v>2.7431761120082592</v>
      </c>
      <c r="G72">
        <v>5</v>
      </c>
      <c r="H72">
        <f t="shared" si="8"/>
        <v>1.2415351303856654</v>
      </c>
      <c r="I72">
        <f t="shared" si="9"/>
        <v>0.78150776903894115</v>
      </c>
      <c r="J72">
        <f t="shared" si="10"/>
        <v>1.8661186620004884</v>
      </c>
    </row>
    <row r="73" spans="1:17" x14ac:dyDescent="0.35">
      <c r="B73" t="s">
        <v>1</v>
      </c>
      <c r="C73" s="1"/>
    </row>
    <row r="74" spans="1:17" x14ac:dyDescent="0.35">
      <c r="C74" s="1"/>
    </row>
    <row r="75" spans="1:17" x14ac:dyDescent="0.35">
      <c r="C75" s="1"/>
    </row>
    <row r="76" spans="1:17" x14ac:dyDescent="0.35">
      <c r="C76" s="1"/>
    </row>
    <row r="77" spans="1:17" x14ac:dyDescent="0.35">
      <c r="A77" t="s">
        <v>6</v>
      </c>
      <c r="H77" t="s">
        <v>16</v>
      </c>
    </row>
    <row r="78" spans="1:17" x14ac:dyDescent="0.35">
      <c r="B78" t="s">
        <v>0</v>
      </c>
      <c r="C78" t="s">
        <v>12</v>
      </c>
      <c r="D78" t="s">
        <v>13</v>
      </c>
      <c r="E78" t="s">
        <v>14</v>
      </c>
      <c r="I78" t="s">
        <v>7</v>
      </c>
      <c r="N78" t="s">
        <v>7</v>
      </c>
    </row>
    <row r="79" spans="1:17" x14ac:dyDescent="0.35">
      <c r="B79">
        <v>0</v>
      </c>
      <c r="C79" s="1">
        <v>36250</v>
      </c>
      <c r="D79" s="1">
        <v>51459</v>
      </c>
      <c r="E79" s="1">
        <v>85167</v>
      </c>
      <c r="I79" t="s">
        <v>0</v>
      </c>
      <c r="J79" t="s">
        <v>3</v>
      </c>
      <c r="K79" t="s">
        <v>4</v>
      </c>
      <c r="L79" t="s">
        <v>5</v>
      </c>
      <c r="N79" t="s">
        <v>9</v>
      </c>
      <c r="O79" t="s">
        <v>3</v>
      </c>
      <c r="P79" t="s">
        <v>4</v>
      </c>
      <c r="Q79" t="s">
        <v>5</v>
      </c>
    </row>
    <row r="80" spans="1:17" x14ac:dyDescent="0.35">
      <c r="B80">
        <v>1000</v>
      </c>
      <c r="C80" s="1">
        <v>22441</v>
      </c>
      <c r="D80" s="1">
        <v>36022</v>
      </c>
      <c r="E80" s="1">
        <v>92736</v>
      </c>
      <c r="I80">
        <v>0</v>
      </c>
      <c r="J80" s="1">
        <v>77863</v>
      </c>
      <c r="K80" s="1">
        <v>42798</v>
      </c>
      <c r="L80" s="1">
        <v>39863</v>
      </c>
      <c r="N80">
        <v>0</v>
      </c>
      <c r="O80" s="1">
        <v>67528</v>
      </c>
      <c r="P80" s="1">
        <v>61523</v>
      </c>
      <c r="Q80" s="1">
        <v>59494</v>
      </c>
    </row>
    <row r="81" spans="1:17" x14ac:dyDescent="0.35">
      <c r="B81">
        <v>500</v>
      </c>
      <c r="C81" s="1">
        <v>21954</v>
      </c>
      <c r="D81" s="1">
        <v>33674</v>
      </c>
      <c r="E81" s="1">
        <v>91868</v>
      </c>
      <c r="I81">
        <v>1000</v>
      </c>
      <c r="J81" s="1">
        <v>53359</v>
      </c>
      <c r="K81" s="1">
        <v>28637</v>
      </c>
      <c r="L81" s="1">
        <v>34912</v>
      </c>
      <c r="N81">
        <v>125</v>
      </c>
      <c r="O81" s="1">
        <v>44985</v>
      </c>
      <c r="P81" s="1">
        <v>46715</v>
      </c>
      <c r="Q81" s="1">
        <v>46108</v>
      </c>
    </row>
    <row r="82" spans="1:17" x14ac:dyDescent="0.35">
      <c r="B82">
        <v>250</v>
      </c>
      <c r="C82" s="1">
        <v>22740</v>
      </c>
      <c r="D82" s="1">
        <v>36524</v>
      </c>
      <c r="E82" s="1">
        <v>88941</v>
      </c>
      <c r="I82">
        <v>500</v>
      </c>
      <c r="J82" s="1">
        <v>51318</v>
      </c>
      <c r="K82" s="1">
        <v>28449</v>
      </c>
      <c r="L82" s="1">
        <v>34725</v>
      </c>
      <c r="N82">
        <v>75</v>
      </c>
      <c r="O82" s="1">
        <v>57175</v>
      </c>
      <c r="P82" s="1">
        <v>47340</v>
      </c>
      <c r="Q82" s="1">
        <v>49160</v>
      </c>
    </row>
    <row r="83" spans="1:17" x14ac:dyDescent="0.35">
      <c r="B83">
        <v>125</v>
      </c>
      <c r="C83" s="1">
        <v>27072</v>
      </c>
      <c r="D83" s="1">
        <v>39045</v>
      </c>
      <c r="E83" s="1">
        <v>90549</v>
      </c>
      <c r="I83">
        <v>250</v>
      </c>
      <c r="J83" s="1">
        <v>51186</v>
      </c>
      <c r="K83" s="1">
        <v>29621</v>
      </c>
      <c r="L83" s="1">
        <v>35508</v>
      </c>
      <c r="N83">
        <v>50</v>
      </c>
      <c r="O83" s="1">
        <v>58849</v>
      </c>
      <c r="P83" s="1">
        <v>50407</v>
      </c>
      <c r="Q83" s="1">
        <v>49099</v>
      </c>
    </row>
    <row r="84" spans="1:17" x14ac:dyDescent="0.35">
      <c r="B84">
        <v>75</v>
      </c>
      <c r="C84" s="1">
        <v>29878</v>
      </c>
      <c r="D84" s="1">
        <v>41173</v>
      </c>
      <c r="E84" s="1">
        <v>86601</v>
      </c>
      <c r="I84">
        <v>125</v>
      </c>
      <c r="J84" s="1">
        <v>53444</v>
      </c>
      <c r="K84" s="1">
        <v>30918</v>
      </c>
      <c r="L84" s="1">
        <v>35907</v>
      </c>
      <c r="N84">
        <v>25</v>
      </c>
      <c r="O84" s="1">
        <v>59088</v>
      </c>
      <c r="P84" s="1">
        <v>62761</v>
      </c>
      <c r="Q84" s="1">
        <v>55078</v>
      </c>
    </row>
    <row r="85" spans="1:17" x14ac:dyDescent="0.35">
      <c r="B85">
        <v>25</v>
      </c>
      <c r="C85" s="1">
        <v>39124</v>
      </c>
      <c r="D85" s="1">
        <v>45226</v>
      </c>
      <c r="E85" s="1">
        <v>81222</v>
      </c>
      <c r="I85">
        <v>75</v>
      </c>
      <c r="J85" s="1">
        <v>64434</v>
      </c>
      <c r="K85" s="1">
        <v>31642</v>
      </c>
      <c r="L85" s="1">
        <v>37857</v>
      </c>
      <c r="N85">
        <v>10</v>
      </c>
      <c r="O85" s="1">
        <v>66434</v>
      </c>
      <c r="P85" s="1">
        <v>57968</v>
      </c>
      <c r="Q85" s="1">
        <v>63576</v>
      </c>
    </row>
    <row r="86" spans="1:17" x14ac:dyDescent="0.35">
      <c r="B86">
        <v>10</v>
      </c>
      <c r="C86" s="1">
        <v>40862</v>
      </c>
      <c r="D86" s="1">
        <v>48216</v>
      </c>
      <c r="E86" s="1">
        <v>75427</v>
      </c>
      <c r="I86">
        <v>25</v>
      </c>
      <c r="J86" s="1">
        <v>74099</v>
      </c>
      <c r="K86" s="1">
        <v>33390</v>
      </c>
      <c r="L86" s="1">
        <v>41620</v>
      </c>
      <c r="N86">
        <v>5</v>
      </c>
      <c r="O86" s="1">
        <v>72521</v>
      </c>
      <c r="P86" s="1">
        <v>65940</v>
      </c>
      <c r="Q86" s="1">
        <v>69672</v>
      </c>
    </row>
    <row r="87" spans="1:17" x14ac:dyDescent="0.35">
      <c r="B87">
        <v>5</v>
      </c>
      <c r="C87" s="1">
        <v>38903</v>
      </c>
      <c r="D87" s="1">
        <v>46903</v>
      </c>
      <c r="E87" s="1">
        <v>74529</v>
      </c>
      <c r="I87">
        <v>10</v>
      </c>
      <c r="J87" s="1">
        <v>64147</v>
      </c>
      <c r="K87" s="1">
        <v>37233</v>
      </c>
      <c r="L87" s="1">
        <v>46230</v>
      </c>
      <c r="N87" s="2">
        <v>2.5</v>
      </c>
      <c r="O87" s="1">
        <v>66147</v>
      </c>
      <c r="P87" s="1">
        <v>67341</v>
      </c>
      <c r="Q87" s="1">
        <v>70216</v>
      </c>
    </row>
    <row r="88" spans="1:17" x14ac:dyDescent="0.35">
      <c r="A88" t="s">
        <v>2</v>
      </c>
      <c r="B88" t="s">
        <v>1</v>
      </c>
      <c r="C88" s="1">
        <v>16451</v>
      </c>
      <c r="D88" s="1">
        <v>30607</v>
      </c>
      <c r="E88" s="1">
        <v>98396</v>
      </c>
      <c r="I88">
        <v>5</v>
      </c>
      <c r="J88" s="1">
        <v>90758</v>
      </c>
      <c r="K88" s="1">
        <v>38575</v>
      </c>
      <c r="L88" s="1">
        <v>47208</v>
      </c>
      <c r="N88">
        <v>1</v>
      </c>
      <c r="O88" s="1">
        <v>80870</v>
      </c>
      <c r="P88" s="1">
        <v>65194</v>
      </c>
      <c r="Q88" s="1">
        <v>67468</v>
      </c>
    </row>
    <row r="89" spans="1:17" x14ac:dyDescent="0.35">
      <c r="D89" s="1"/>
      <c r="H89" t="s">
        <v>2</v>
      </c>
      <c r="I89" t="s">
        <v>1</v>
      </c>
      <c r="J89" s="1">
        <v>50137</v>
      </c>
      <c r="K89" s="1">
        <v>27137</v>
      </c>
      <c r="L89" s="1">
        <v>33687</v>
      </c>
      <c r="N89" t="s">
        <v>1</v>
      </c>
      <c r="O89" s="1">
        <v>44365</v>
      </c>
      <c r="P89" s="1">
        <v>42483</v>
      </c>
      <c r="Q89" s="1">
        <v>44673</v>
      </c>
    </row>
    <row r="90" spans="1:17" x14ac:dyDescent="0.35">
      <c r="D90" s="1"/>
    </row>
    <row r="91" spans="1:17" x14ac:dyDescent="0.35">
      <c r="B91" t="s">
        <v>15</v>
      </c>
      <c r="D91" s="1"/>
      <c r="H91" t="s">
        <v>15</v>
      </c>
      <c r="I91" t="s">
        <v>0</v>
      </c>
    </row>
    <row r="92" spans="1:17" x14ac:dyDescent="0.35">
      <c r="D92" s="1"/>
      <c r="I92">
        <v>0</v>
      </c>
      <c r="J92" s="2">
        <f>(J80-$J$89)/($J$80-$J$89)</f>
        <v>1</v>
      </c>
      <c r="K92" s="2">
        <f>(K80-$K$89)/($K$80-$K$89)</f>
        <v>1</v>
      </c>
      <c r="L92" s="2">
        <f>(L80-$L$89)/($L$80-$L$89)</f>
        <v>1</v>
      </c>
      <c r="N92">
        <v>0</v>
      </c>
      <c r="O92" s="2">
        <f>(O80-$O$89)/($O$80-$O$89)</f>
        <v>1</v>
      </c>
      <c r="P92" s="2">
        <f>(P80-$P$89)/($P$80-$P$89)</f>
        <v>1</v>
      </c>
      <c r="Q92" s="2">
        <f>(Q80-$Q$89)/($Q$80-$Q$89)</f>
        <v>1</v>
      </c>
    </row>
    <row r="93" spans="1:17" x14ac:dyDescent="0.35">
      <c r="B93" t="s">
        <v>0</v>
      </c>
      <c r="C93" t="s">
        <v>12</v>
      </c>
      <c r="D93" t="s">
        <v>13</v>
      </c>
      <c r="E93" t="s">
        <v>14</v>
      </c>
      <c r="I93">
        <v>1000</v>
      </c>
      <c r="J93" s="2">
        <f t="shared" ref="J93:J101" si="13">(J81-$J$89)/($J$80-$J$89)</f>
        <v>0.11620861285436053</v>
      </c>
      <c r="K93" s="2">
        <f t="shared" ref="K93:K101" si="14">(K81-$K$89)/($K$80-$K$89)</f>
        <v>9.5779324436498309E-2</v>
      </c>
      <c r="L93" s="2">
        <f t="shared" ref="L93:L101" si="15">(L81-$L$89)/($L$80-$L$89)</f>
        <v>0.19834844559585493</v>
      </c>
      <c r="N93">
        <v>125</v>
      </c>
      <c r="O93" s="2">
        <f t="shared" ref="O93:O101" si="16">(O81-$O$89)/($O$80-$O$89)</f>
        <v>2.676682640417908E-2</v>
      </c>
      <c r="P93" s="2">
        <f t="shared" ref="P93:P101" si="17">(P81-$P$89)/($P$80-$P$89)</f>
        <v>0.2222689075630252</v>
      </c>
      <c r="Q93" s="2">
        <f t="shared" ref="Q93:Q100" si="18">(Q81-$Q$89)/($Q$80-$Q$89)</f>
        <v>9.682207678294312E-2</v>
      </c>
    </row>
    <row r="94" spans="1:17" x14ac:dyDescent="0.35">
      <c r="B94">
        <v>0</v>
      </c>
      <c r="C94" s="5">
        <f>(C79-$C$88)/($C$79-$C$88)</f>
        <v>1</v>
      </c>
      <c r="D94">
        <f>(D79-$D$88)/($D$79-$D$88)</f>
        <v>1</v>
      </c>
      <c r="E94" s="6">
        <f t="shared" ref="E94:E102" si="19">1-(E79-$E$79)/($E$88-$E$79)</f>
        <v>1</v>
      </c>
      <c r="I94">
        <v>500</v>
      </c>
      <c r="J94" s="2">
        <f t="shared" si="13"/>
        <v>4.2595397821539351E-2</v>
      </c>
      <c r="K94" s="2">
        <f t="shared" si="14"/>
        <v>8.3774982440457182E-2</v>
      </c>
      <c r="L94" s="2">
        <f t="shared" si="15"/>
        <v>0.16806994818652848</v>
      </c>
      <c r="N94">
        <v>75</v>
      </c>
      <c r="O94" s="2">
        <f t="shared" si="16"/>
        <v>0.55303717135086128</v>
      </c>
      <c r="P94" s="2">
        <f t="shared" si="17"/>
        <v>0.25509453781512603</v>
      </c>
      <c r="Q94" s="2">
        <f t="shared" si="18"/>
        <v>0.30274610350178799</v>
      </c>
    </row>
    <row r="95" spans="1:17" x14ac:dyDescent="0.35">
      <c r="B95">
        <v>1000</v>
      </c>
      <c r="C95" s="5">
        <f t="shared" ref="C95:C103" si="20">(C80-$C$88)/($C$79-$C$88)</f>
        <v>0.30254053235011868</v>
      </c>
      <c r="D95">
        <f t="shared" ref="D95:D103" si="21">(D80-$D$88)/($D$79-$D$88)</f>
        <v>0.2596873201611356</v>
      </c>
      <c r="E95" s="6">
        <f t="shared" si="19"/>
        <v>0.42784790989492782</v>
      </c>
      <c r="I95">
        <v>250</v>
      </c>
      <c r="J95" s="2">
        <f t="shared" si="13"/>
        <v>3.7834523551900742E-2</v>
      </c>
      <c r="K95" s="2">
        <f t="shared" si="14"/>
        <v>0.1586105612668412</v>
      </c>
      <c r="L95" s="2">
        <f t="shared" si="15"/>
        <v>0.29485103626943004</v>
      </c>
      <c r="N95">
        <v>50</v>
      </c>
      <c r="O95" s="2">
        <f t="shared" si="16"/>
        <v>0.6253076026421448</v>
      </c>
      <c r="P95" s="2">
        <f t="shared" si="17"/>
        <v>0.41617647058823531</v>
      </c>
      <c r="Q95" s="2">
        <f t="shared" si="18"/>
        <v>0.29863032184063154</v>
      </c>
    </row>
    <row r="96" spans="1:17" x14ac:dyDescent="0.35">
      <c r="B96">
        <v>500</v>
      </c>
      <c r="C96" s="5">
        <f t="shared" si="20"/>
        <v>0.27794333047123593</v>
      </c>
      <c r="D96">
        <f t="shared" si="21"/>
        <v>0.14708421254555917</v>
      </c>
      <c r="E96" s="6">
        <f t="shared" si="19"/>
        <v>0.49346133494595212</v>
      </c>
      <c r="I96">
        <v>125</v>
      </c>
      <c r="J96" s="2">
        <f t="shared" si="13"/>
        <v>0.11927432734617327</v>
      </c>
      <c r="K96" s="2">
        <f t="shared" si="14"/>
        <v>0.24142775046293341</v>
      </c>
      <c r="L96" s="2">
        <f t="shared" si="15"/>
        <v>0.3594559585492228</v>
      </c>
      <c r="N96">
        <v>25</v>
      </c>
      <c r="O96" s="2">
        <f t="shared" si="16"/>
        <v>0.63562578249794932</v>
      </c>
      <c r="P96" s="2">
        <f t="shared" si="17"/>
        <v>1.0650210084033613</v>
      </c>
      <c r="Q96" s="2">
        <f t="shared" si="18"/>
        <v>0.70204439646447603</v>
      </c>
    </row>
    <row r="97" spans="2:17" x14ac:dyDescent="0.35">
      <c r="B97">
        <v>250</v>
      </c>
      <c r="C97" s="5">
        <f t="shared" si="20"/>
        <v>0.3176423051669276</v>
      </c>
      <c r="D97">
        <f t="shared" si="21"/>
        <v>0.28376174947247268</v>
      </c>
      <c r="E97" s="6">
        <f t="shared" si="19"/>
        <v>0.71471766573437145</v>
      </c>
      <c r="I97">
        <v>75</v>
      </c>
      <c r="J97" s="2">
        <f t="shared" si="13"/>
        <v>0.51565317752290274</v>
      </c>
      <c r="K97" s="2">
        <f t="shared" si="14"/>
        <v>0.28765723772428325</v>
      </c>
      <c r="L97" s="2">
        <f t="shared" si="15"/>
        <v>0.67519430051813467</v>
      </c>
      <c r="N97">
        <v>10</v>
      </c>
      <c r="O97" s="2">
        <f t="shared" si="16"/>
        <v>0.95276950308681951</v>
      </c>
      <c r="P97" s="2">
        <f t="shared" si="17"/>
        <v>0.81328781512605042</v>
      </c>
      <c r="Q97" s="2">
        <f t="shared" si="18"/>
        <v>1.2754200121449295</v>
      </c>
    </row>
    <row r="98" spans="2:17" x14ac:dyDescent="0.35">
      <c r="B98">
        <v>125</v>
      </c>
      <c r="C98" s="5">
        <f t="shared" si="20"/>
        <v>0.53644123440577807</v>
      </c>
      <c r="D98">
        <f t="shared" si="21"/>
        <v>0.40466142336466526</v>
      </c>
      <c r="E98" s="6">
        <f t="shared" si="19"/>
        <v>0.59316652808224357</v>
      </c>
      <c r="I98">
        <v>25</v>
      </c>
      <c r="J98" s="2">
        <f t="shared" si="13"/>
        <v>0.86424294885666886</v>
      </c>
      <c r="K98" s="2">
        <f t="shared" si="14"/>
        <v>0.39927207713428259</v>
      </c>
      <c r="L98" s="2">
        <f t="shared" si="15"/>
        <v>1.2844883419689119</v>
      </c>
      <c r="N98">
        <v>5</v>
      </c>
      <c r="O98" s="2">
        <f t="shared" si="16"/>
        <v>1.2155592971549454</v>
      </c>
      <c r="P98" s="2">
        <f t="shared" si="17"/>
        <v>1.231985294117647</v>
      </c>
      <c r="Q98" s="2">
        <f t="shared" si="18"/>
        <v>1.6867282909385333</v>
      </c>
    </row>
    <row r="99" spans="2:17" x14ac:dyDescent="0.35">
      <c r="B99">
        <v>75</v>
      </c>
      <c r="C99" s="5">
        <f t="shared" si="20"/>
        <v>0.6781655639173696</v>
      </c>
      <c r="D99">
        <f t="shared" si="21"/>
        <v>0.50671398427009395</v>
      </c>
      <c r="E99" s="6">
        <f t="shared" si="19"/>
        <v>0.89160178395948297</v>
      </c>
      <c r="I99">
        <v>10</v>
      </c>
      <c r="J99" s="2">
        <f t="shared" si="13"/>
        <v>0.50530188270937026</v>
      </c>
      <c r="K99" s="2">
        <f t="shared" si="14"/>
        <v>0.6446587063405913</v>
      </c>
      <c r="L99" s="2">
        <f t="shared" si="15"/>
        <v>2.030926165803109</v>
      </c>
      <c r="N99" s="2">
        <v>2.5</v>
      </c>
      <c r="O99" s="2">
        <f t="shared" si="16"/>
        <v>0.94037905279972367</v>
      </c>
      <c r="P99" s="2">
        <f t="shared" si="17"/>
        <v>1.3055672268907563</v>
      </c>
      <c r="Q99" s="2">
        <f t="shared" si="18"/>
        <v>1.7234329667363875</v>
      </c>
    </row>
    <row r="100" spans="2:17" x14ac:dyDescent="0.35">
      <c r="B100">
        <v>25</v>
      </c>
      <c r="C100" s="5">
        <f t="shared" si="20"/>
        <v>1.1451588464063842</v>
      </c>
      <c r="D100">
        <f t="shared" si="21"/>
        <v>0.7010838288893152</v>
      </c>
      <c r="E100" s="6">
        <f t="shared" si="19"/>
        <v>1.2982084813666943</v>
      </c>
      <c r="I100">
        <v>5</v>
      </c>
      <c r="J100" s="2">
        <f t="shared" si="13"/>
        <v>1.4650869220226501</v>
      </c>
      <c r="K100" s="2">
        <f t="shared" si="14"/>
        <v>0.73034927526977844</v>
      </c>
      <c r="L100" s="2">
        <f t="shared" si="15"/>
        <v>2.1892810880829017</v>
      </c>
      <c r="N100">
        <v>1</v>
      </c>
      <c r="O100" s="2">
        <f t="shared" si="16"/>
        <v>1.576004835297673</v>
      </c>
      <c r="P100" s="2">
        <f t="shared" si="17"/>
        <v>1.1928046218487396</v>
      </c>
      <c r="Q100" s="2">
        <f t="shared" si="18"/>
        <v>1.5380203764928142</v>
      </c>
    </row>
    <row r="101" spans="2:17" x14ac:dyDescent="0.35">
      <c r="B101">
        <v>10</v>
      </c>
      <c r="C101" s="5">
        <f t="shared" si="20"/>
        <v>1.2329410576291733</v>
      </c>
      <c r="D101">
        <f t="shared" si="21"/>
        <v>0.84447535008632268</v>
      </c>
      <c r="E101" s="6">
        <f t="shared" si="19"/>
        <v>1.7362612442361478</v>
      </c>
      <c r="I101" t="s">
        <v>1</v>
      </c>
      <c r="J101" s="2">
        <f t="shared" si="13"/>
        <v>0</v>
      </c>
      <c r="K101" s="2">
        <f t="shared" si="14"/>
        <v>0</v>
      </c>
      <c r="L101" s="2">
        <f t="shared" si="15"/>
        <v>0</v>
      </c>
      <c r="N101" t="s">
        <v>1</v>
      </c>
      <c r="O101" s="2">
        <f t="shared" si="16"/>
        <v>0</v>
      </c>
      <c r="P101" s="2">
        <f t="shared" si="17"/>
        <v>0</v>
      </c>
      <c r="Q101" s="2">
        <f>(Q89-$Q$89)/($Q$80-$Q$89)</f>
        <v>0</v>
      </c>
    </row>
    <row r="102" spans="2:17" x14ac:dyDescent="0.35">
      <c r="B102">
        <v>5</v>
      </c>
      <c r="C102" s="5">
        <f t="shared" si="20"/>
        <v>1.1339966664983081</v>
      </c>
      <c r="D102">
        <f t="shared" si="21"/>
        <v>0.78150776903894115</v>
      </c>
      <c r="E102" s="6">
        <f t="shared" si="19"/>
        <v>1.8041424143926221</v>
      </c>
    </row>
    <row r="103" spans="2:17" x14ac:dyDescent="0.35">
      <c r="B103" t="s">
        <v>1</v>
      </c>
      <c r="C103" s="5">
        <f t="shared" si="20"/>
        <v>0</v>
      </c>
      <c r="D103">
        <f t="shared" si="21"/>
        <v>0</v>
      </c>
      <c r="E103" s="6">
        <f>1-(E88-$E$79)/($E$88-$E$79)</f>
        <v>0</v>
      </c>
    </row>
    <row r="104" spans="2:17" x14ac:dyDescent="0.35">
      <c r="E104" s="1"/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</dc:creator>
  <cp:lastModifiedBy>Marianne Pandler</cp:lastModifiedBy>
  <dcterms:created xsi:type="dcterms:W3CDTF">2023-06-23T10:03:00Z</dcterms:created>
  <dcterms:modified xsi:type="dcterms:W3CDTF">2026-01-25T19:29:23Z</dcterms:modified>
</cp:coreProperties>
</file>